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300"/>
  </bookViews>
  <sheets>
    <sheet name="汇总表" sheetId="1" r:id="rId1"/>
  </sheets>
  <calcPr calcId="144525"/>
</workbook>
</file>

<file path=xl/sharedStrings.xml><?xml version="1.0" encoding="utf-8"?>
<sst xmlns="http://schemas.openxmlformats.org/spreadsheetml/2006/main" count="349" uniqueCount="313">
  <si>
    <t>注视次数</t>
  </si>
  <si>
    <t>注视时长</t>
  </si>
  <si>
    <t>平均注视时长</t>
  </si>
  <si>
    <t>眼跳次数</t>
  </si>
  <si>
    <t>眼跳幅度</t>
  </si>
  <si>
    <t>平均眼跳幅度</t>
  </si>
  <si>
    <t>平均瞳孔大小左（mm)</t>
  </si>
  <si>
    <t>平均瞳孔大小右（mm)</t>
  </si>
  <si>
    <t>得分1</t>
  </si>
  <si>
    <t>得分2</t>
  </si>
  <si>
    <t>得分3</t>
  </si>
  <si>
    <t>label</t>
  </si>
  <si>
    <t>328</t>
  </si>
  <si>
    <t>40.752</t>
  </si>
  <si>
    <t>0.124</t>
  </si>
  <si>
    <t>327</t>
  </si>
  <si>
    <t>5.492</t>
  </si>
  <si>
    <t>5.626</t>
  </si>
  <si>
    <t>144</t>
  </si>
  <si>
    <t>18.730</t>
  </si>
  <si>
    <t>0.130</t>
  </si>
  <si>
    <t>145</t>
  </si>
  <si>
    <t>5.598</t>
  </si>
  <si>
    <t>5.515</t>
  </si>
  <si>
    <t>281</t>
  </si>
  <si>
    <t>51.580</t>
  </si>
  <si>
    <t>0.184</t>
  </si>
  <si>
    <t>282</t>
  </si>
  <si>
    <t>6.032</t>
  </si>
  <si>
    <t>6.303</t>
  </si>
  <si>
    <t>208</t>
  </si>
  <si>
    <t>36.104</t>
  </si>
  <si>
    <t>0.173</t>
  </si>
  <si>
    <t>207</t>
  </si>
  <si>
    <t>5.293</t>
  </si>
  <si>
    <t>5.124</t>
  </si>
  <si>
    <t>152</t>
  </si>
  <si>
    <t>28.490</t>
  </si>
  <si>
    <t>0.187</t>
  </si>
  <si>
    <t>151</t>
  </si>
  <si>
    <t>5.233</t>
  </si>
  <si>
    <t>5.601</t>
  </si>
  <si>
    <t>249</t>
  </si>
  <si>
    <t>54.930</t>
  </si>
  <si>
    <t>0.221</t>
  </si>
  <si>
    <t>248</t>
  </si>
  <si>
    <t>6.231</t>
  </si>
  <si>
    <t>6.145</t>
  </si>
  <si>
    <t>274</t>
  </si>
  <si>
    <t>40.808</t>
  </si>
  <si>
    <t>0.149</t>
  </si>
  <si>
    <t>273</t>
  </si>
  <si>
    <t>5.304</t>
  </si>
  <si>
    <t>5.464</t>
  </si>
  <si>
    <t>301</t>
  </si>
  <si>
    <t>49.480</t>
  </si>
  <si>
    <t>0.164</t>
  </si>
  <si>
    <t>5.801</t>
  </si>
  <si>
    <t>5.695</t>
  </si>
  <si>
    <t>292</t>
  </si>
  <si>
    <t>32.088</t>
  </si>
  <si>
    <t>0.110</t>
  </si>
  <si>
    <t>291</t>
  </si>
  <si>
    <t>3.178</t>
  </si>
  <si>
    <t>4.838</t>
  </si>
  <si>
    <t>332</t>
  </si>
  <si>
    <t>36.208</t>
  </si>
  <si>
    <t>0.109</t>
  </si>
  <si>
    <t>4.975</t>
  </si>
  <si>
    <t>5.306</t>
  </si>
  <si>
    <t>319</t>
  </si>
  <si>
    <t>38.616</t>
  </si>
  <si>
    <t>0.121</t>
  </si>
  <si>
    <t>318</t>
  </si>
  <si>
    <t>4.236</t>
  </si>
  <si>
    <t>4.479</t>
  </si>
  <si>
    <t>303</t>
  </si>
  <si>
    <t>34.936</t>
  </si>
  <si>
    <t>0.115</t>
  </si>
  <si>
    <t>302</t>
  </si>
  <si>
    <t>5.418</t>
  </si>
  <si>
    <t>5.683</t>
  </si>
  <si>
    <t>17.940</t>
  </si>
  <si>
    <t>4.280</t>
  </si>
  <si>
    <t>4.244</t>
  </si>
  <si>
    <t>325</t>
  </si>
  <si>
    <t>40.280</t>
  </si>
  <si>
    <t>324</t>
  </si>
  <si>
    <t>4.679</t>
  </si>
  <si>
    <t>4.539</t>
  </si>
  <si>
    <t>317</t>
  </si>
  <si>
    <t>52.190</t>
  </si>
  <si>
    <t>0.165</t>
  </si>
  <si>
    <t>316</t>
  </si>
  <si>
    <t>6.356</t>
  </si>
  <si>
    <t>6.260</t>
  </si>
  <si>
    <t>170</t>
  </si>
  <si>
    <t>60.370</t>
  </si>
  <si>
    <t>0.355</t>
  </si>
  <si>
    <t>3697.295</t>
  </si>
  <si>
    <t>21.748</t>
  </si>
  <si>
    <t>6.511</t>
  </si>
  <si>
    <t>7.305</t>
  </si>
  <si>
    <t>236</t>
  </si>
  <si>
    <t>52.480</t>
  </si>
  <si>
    <t>0.222</t>
  </si>
  <si>
    <t>235</t>
  </si>
  <si>
    <t>1949.492</t>
  </si>
  <si>
    <t>8.295</t>
  </si>
  <si>
    <t>5.948</t>
  </si>
  <si>
    <t>6.545</t>
  </si>
  <si>
    <t>44.670</t>
  </si>
  <si>
    <t>0.148</t>
  </si>
  <si>
    <t>6831.278</t>
  </si>
  <si>
    <t>22.695</t>
  </si>
  <si>
    <t>5.669</t>
  </si>
  <si>
    <t>5.805</t>
  </si>
  <si>
    <t>38.390</t>
  </si>
  <si>
    <t>0.132</t>
  </si>
  <si>
    <t>1429.770</t>
  </si>
  <si>
    <t>4.947</t>
  </si>
  <si>
    <t>5.717</t>
  </si>
  <si>
    <t>5.929</t>
  </si>
  <si>
    <t>245</t>
  </si>
  <si>
    <t>27.940</t>
  </si>
  <si>
    <t>0.114</t>
  </si>
  <si>
    <t>1814.882</t>
  </si>
  <si>
    <t>7.407</t>
  </si>
  <si>
    <t>6.240</t>
  </si>
  <si>
    <t>6.150</t>
  </si>
  <si>
    <t>339</t>
  </si>
  <si>
    <t>50.060</t>
  </si>
  <si>
    <t>0.147</t>
  </si>
  <si>
    <t>338</t>
  </si>
  <si>
    <t>2713.907</t>
  </si>
  <si>
    <t>8.029</t>
  </si>
  <si>
    <t>6.534</t>
  </si>
  <si>
    <t>6.438</t>
  </si>
  <si>
    <t>222</t>
  </si>
  <si>
    <t>28.400</t>
  </si>
  <si>
    <t>0.127</t>
  </si>
  <si>
    <t>3082.346</t>
  </si>
  <si>
    <t>13.884</t>
  </si>
  <si>
    <t>5.286</t>
  </si>
  <si>
    <t>5.720</t>
  </si>
  <si>
    <t>355</t>
  </si>
  <si>
    <t>44.490</t>
  </si>
  <si>
    <t>0.125</t>
  </si>
  <si>
    <t>4833.283</t>
  </si>
  <si>
    <t>13.614</t>
  </si>
  <si>
    <t>4.869</t>
  </si>
  <si>
    <t>5.522</t>
  </si>
  <si>
    <t>356</t>
  </si>
  <si>
    <t>45.800</t>
  </si>
  <si>
    <t>0.128</t>
  </si>
  <si>
    <t>357</t>
  </si>
  <si>
    <t>2518.169</t>
  </si>
  <si>
    <t>7.053</t>
  </si>
  <si>
    <t>4.317</t>
  </si>
  <si>
    <t>4.429</t>
  </si>
  <si>
    <t>272</t>
  </si>
  <si>
    <t>50.460</t>
  </si>
  <si>
    <t>0.185</t>
  </si>
  <si>
    <t>271</t>
  </si>
  <si>
    <t>2349.012</t>
  </si>
  <si>
    <t>8.667</t>
  </si>
  <si>
    <t>5.560</t>
  </si>
  <si>
    <t>5.600</t>
  </si>
  <si>
    <t>38.440</t>
  </si>
  <si>
    <t>315</t>
  </si>
  <si>
    <t>3138.544</t>
  </si>
  <si>
    <t>9.963</t>
  </si>
  <si>
    <t>6.650</t>
  </si>
  <si>
    <t>6.306</t>
  </si>
  <si>
    <t>322</t>
  </si>
  <si>
    <t>52.950</t>
  </si>
  <si>
    <t>1854.668</t>
  </si>
  <si>
    <t>5.759</t>
  </si>
  <si>
    <t>5.369</t>
  </si>
  <si>
    <t>5.377</t>
  </si>
  <si>
    <t>246</t>
  </si>
  <si>
    <t>37.180</t>
  </si>
  <si>
    <t>0.151</t>
  </si>
  <si>
    <t>2270.712</t>
  </si>
  <si>
    <t>9.230</t>
  </si>
  <si>
    <t>6.094</t>
  </si>
  <si>
    <t>6.615</t>
  </si>
  <si>
    <t>314</t>
  </si>
  <si>
    <t>51.870</t>
  </si>
  <si>
    <t>2084.586</t>
  </si>
  <si>
    <t>6.638</t>
  </si>
  <si>
    <t>5.690</t>
  </si>
  <si>
    <t>5.916</t>
  </si>
  <si>
    <t>278</t>
  </si>
  <si>
    <t>53.640</t>
  </si>
  <si>
    <t>0.192</t>
  </si>
  <si>
    <t>277</t>
  </si>
  <si>
    <t>1475.183</t>
  </si>
  <si>
    <t>5.325</t>
  </si>
  <si>
    <t>5.466</t>
  </si>
  <si>
    <t>5.821</t>
  </si>
  <si>
    <t>38.500</t>
  </si>
  <si>
    <t>2319.908</t>
  </si>
  <si>
    <t>7.318</t>
  </si>
  <si>
    <t>6.935</t>
  </si>
  <si>
    <t>6.643</t>
  </si>
  <si>
    <t>247</t>
  </si>
  <si>
    <t>49.170</t>
  </si>
  <si>
    <t>0.199</t>
  </si>
  <si>
    <t>1728.401</t>
  </si>
  <si>
    <t>7.026</t>
  </si>
  <si>
    <t>6.076</t>
  </si>
  <si>
    <t>6.594</t>
  </si>
  <si>
    <t>185</t>
  </si>
  <si>
    <t>57.780</t>
  </si>
  <si>
    <t>0.312</t>
  </si>
  <si>
    <t>184</t>
  </si>
  <si>
    <t>5261.689</t>
  </si>
  <si>
    <t>28.596</t>
  </si>
  <si>
    <t>5.830</t>
  </si>
  <si>
    <t>6.081</t>
  </si>
  <si>
    <t>333</t>
  </si>
  <si>
    <t>41.340</t>
  </si>
  <si>
    <t>3091.677</t>
  </si>
  <si>
    <t>9.284</t>
  </si>
  <si>
    <t>5.417</t>
  </si>
  <si>
    <t>5.566</t>
  </si>
  <si>
    <t>48.350</t>
  </si>
  <si>
    <t>0.169</t>
  </si>
  <si>
    <t>2287.473</t>
  </si>
  <si>
    <t>8.054</t>
  </si>
  <si>
    <t>7.000</t>
  </si>
  <si>
    <t>6.914</t>
  </si>
  <si>
    <t>309</t>
  </si>
  <si>
    <t>51.430</t>
  </si>
  <si>
    <t>0.166</t>
  </si>
  <si>
    <t>1650.327</t>
  </si>
  <si>
    <t>5.340</t>
  </si>
  <si>
    <t>6.144</t>
  </si>
  <si>
    <t>347</t>
  </si>
  <si>
    <t>49.310</t>
  </si>
  <si>
    <t>0.142</t>
  </si>
  <si>
    <t>346</t>
  </si>
  <si>
    <t>2112.751</t>
  </si>
  <si>
    <t>6.106</t>
  </si>
  <si>
    <t>5.225</t>
  </si>
  <si>
    <t>5.528</t>
  </si>
  <si>
    <t>279</t>
  </si>
  <si>
    <t>44.110</t>
  </si>
  <si>
    <t>0.158</t>
  </si>
  <si>
    <t>1999.220</t>
  </si>
  <si>
    <t>7.165</t>
  </si>
  <si>
    <t>5.899</t>
  </si>
  <si>
    <t>260</t>
  </si>
  <si>
    <t>51.720</t>
  </si>
  <si>
    <t>0.198</t>
  </si>
  <si>
    <t>1584.368</t>
  </si>
  <si>
    <t>6.093</t>
  </si>
  <si>
    <t>5.014</t>
  </si>
  <si>
    <t>5.278</t>
  </si>
  <si>
    <t>270</t>
  </si>
  <si>
    <t>41.570</t>
  </si>
  <si>
    <t>0.153</t>
  </si>
  <si>
    <t>269</t>
  </si>
  <si>
    <t>1385.103</t>
  </si>
  <si>
    <t>5.149</t>
  </si>
  <si>
    <t>5.208</t>
  </si>
  <si>
    <t>5.123</t>
  </si>
  <si>
    <t>121</t>
  </si>
  <si>
    <t>69.380</t>
  </si>
  <si>
    <t>0.573</t>
  </si>
  <si>
    <t>120</t>
  </si>
  <si>
    <t>2052.949</t>
  </si>
  <si>
    <t>17.107</t>
  </si>
  <si>
    <t>5.446</t>
  </si>
  <si>
    <t>5.577</t>
  </si>
  <si>
    <t>298</t>
  </si>
  <si>
    <t>51.630</t>
  </si>
  <si>
    <t>1809.966</t>
  </si>
  <si>
    <t>6.073</t>
  </si>
  <si>
    <t>5.674</t>
  </si>
  <si>
    <t>6.580</t>
  </si>
  <si>
    <t>288</t>
  </si>
  <si>
    <t>50.100</t>
  </si>
  <si>
    <t>1657.578</t>
  </si>
  <si>
    <t>5.755</t>
  </si>
  <si>
    <t>5.360</t>
  </si>
  <si>
    <t>5.603</t>
  </si>
  <si>
    <t>33.940</t>
  </si>
  <si>
    <t>1952.466</t>
  </si>
  <si>
    <t>7.178</t>
  </si>
  <si>
    <t>5.420</t>
  </si>
  <si>
    <t>5.333</t>
  </si>
  <si>
    <t>290</t>
  </si>
  <si>
    <t>55.500</t>
  </si>
  <si>
    <t>0.191</t>
  </si>
  <si>
    <t>289</t>
  </si>
  <si>
    <t>3118.137</t>
  </si>
  <si>
    <t>10.789</t>
  </si>
  <si>
    <t>6.353</t>
  </si>
  <si>
    <t>6.600</t>
  </si>
  <si>
    <t>293</t>
  </si>
  <si>
    <t>37.720</t>
  </si>
  <si>
    <t>3503.204</t>
  </si>
  <si>
    <t>11.956</t>
  </si>
  <si>
    <t>5.520</t>
  </si>
  <si>
    <t>5.790</t>
  </si>
  <si>
    <t>44.350</t>
  </si>
  <si>
    <t>300</t>
  </si>
  <si>
    <t>1795.398</t>
  </si>
  <si>
    <t>5.984</t>
  </si>
  <si>
    <t>5.292</t>
  </si>
  <si>
    <t>5.294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_);[Red]\(0.000\)"/>
    <numFmt numFmtId="178" formatCode="0;[Red]0"/>
    <numFmt numFmtId="179" formatCode="0_ "/>
  </numFmts>
  <fonts count="22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9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/>
    <xf numFmtId="177" fontId="0" fillId="0" borderId="0" xfId="0" applyNumberFormat="1"/>
    <xf numFmtId="0" fontId="1" fillId="0" borderId="0" xfId="0" applyFont="1"/>
    <xf numFmtId="177" fontId="2" fillId="0" borderId="0" xfId="0" applyNumberFormat="1" applyFont="1"/>
    <xf numFmtId="178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179" fontId="0" fillId="0" borderId="0" xfId="0" applyNumberFormat="1" applyAlignment="1">
      <alignment horizontal="center"/>
    </xf>
    <xf numFmtId="176" fontId="2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vertical="center"/>
    </xf>
    <xf numFmtId="177" fontId="1" fillId="0" borderId="0" xfId="0" applyNumberFormat="1" applyFont="1"/>
    <xf numFmtId="0" fontId="1" fillId="0" borderId="0" xfId="0" applyFont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2"/>
  <sheetViews>
    <sheetView tabSelected="1" zoomScale="89" zoomScaleNormal="89" workbookViewId="0">
      <selection activeCell="N10" sqref="N10"/>
    </sheetView>
  </sheetViews>
  <sheetFormatPr defaultColWidth="9" defaultRowHeight="13.8"/>
  <cols>
    <col min="1" max="1" width="7.16666666666667" customWidth="1"/>
    <col min="2" max="2" width="15.5" style="2" customWidth="1"/>
    <col min="3" max="3" width="13.25" style="2" customWidth="1"/>
    <col min="4" max="4" width="13.5" customWidth="1"/>
    <col min="5" max="5" width="13.1666666666667" style="3" customWidth="1"/>
    <col min="6" max="6" width="8" style="3" customWidth="1"/>
    <col min="7" max="7" width="10" style="3" customWidth="1"/>
    <col min="8" max="8" width="18.9166666666667" style="3" customWidth="1"/>
    <col min="9" max="11" width="9" style="4"/>
  </cols>
  <sheetData>
    <row r="1" spans="1:12">
      <c r="A1" t="s">
        <v>0</v>
      </c>
      <c r="B1" s="2" t="s">
        <v>1</v>
      </c>
      <c r="C1" s="2" t="s">
        <v>2</v>
      </c>
      <c r="D1" t="s">
        <v>3</v>
      </c>
      <c r="E1" s="5" t="s">
        <v>4</v>
      </c>
      <c r="F1" s="5" t="s">
        <v>5</v>
      </c>
      <c r="G1" s="3" t="s">
        <v>6</v>
      </c>
      <c r="H1" s="3" t="s">
        <v>7</v>
      </c>
      <c r="I1" s="17" t="s">
        <v>8</v>
      </c>
      <c r="J1" s="17" t="s">
        <v>9</v>
      </c>
      <c r="K1" s="17" t="s">
        <v>10</v>
      </c>
      <c r="L1" s="17" t="s">
        <v>11</v>
      </c>
    </row>
    <row r="2" spans="1:12">
      <c r="A2" s="6" t="s">
        <v>12</v>
      </c>
      <c r="B2" s="7" t="s">
        <v>13</v>
      </c>
      <c r="C2" s="7" t="s">
        <v>14</v>
      </c>
      <c r="D2" s="8" t="s">
        <v>15</v>
      </c>
      <c r="E2" s="7">
        <v>20693.59</v>
      </c>
      <c r="F2" s="7">
        <v>63.28</v>
      </c>
      <c r="G2" s="7" t="s">
        <v>16</v>
      </c>
      <c r="H2" s="7" t="s">
        <v>17</v>
      </c>
      <c r="I2" s="4">
        <v>17</v>
      </c>
      <c r="J2" s="4">
        <v>14</v>
      </c>
      <c r="K2" s="4">
        <v>51</v>
      </c>
      <c r="L2" s="4">
        <v>1</v>
      </c>
    </row>
    <row r="3" spans="1:12">
      <c r="A3" s="6" t="s">
        <v>18</v>
      </c>
      <c r="B3" s="7" t="s">
        <v>19</v>
      </c>
      <c r="C3" s="7" t="s">
        <v>20</v>
      </c>
      <c r="D3" s="8" t="s">
        <v>21</v>
      </c>
      <c r="E3" s="7">
        <v>11849.78</v>
      </c>
      <c r="F3" s="7">
        <v>81.72</v>
      </c>
      <c r="G3" s="7" t="s">
        <v>22</v>
      </c>
      <c r="H3" s="7" t="s">
        <v>23</v>
      </c>
      <c r="I3" s="4">
        <v>16</v>
      </c>
      <c r="J3" s="4">
        <v>11</v>
      </c>
      <c r="K3" s="4">
        <v>52</v>
      </c>
      <c r="L3" s="4">
        <v>1</v>
      </c>
    </row>
    <row r="4" spans="1:12">
      <c r="A4" s="6" t="s">
        <v>24</v>
      </c>
      <c r="B4" s="7" t="s">
        <v>25</v>
      </c>
      <c r="C4" s="7" t="s">
        <v>26</v>
      </c>
      <c r="D4" s="8" t="s">
        <v>27</v>
      </c>
      <c r="E4" s="7">
        <v>20058.55</v>
      </c>
      <c r="F4" s="7">
        <v>71.13</v>
      </c>
      <c r="G4" s="7" t="s">
        <v>28</v>
      </c>
      <c r="H4" s="7" t="s">
        <v>29</v>
      </c>
      <c r="I4" s="4">
        <v>13</v>
      </c>
      <c r="J4" s="4">
        <v>13</v>
      </c>
      <c r="K4" s="4">
        <v>47</v>
      </c>
      <c r="L4" s="4">
        <v>1</v>
      </c>
    </row>
    <row r="5" spans="1:12">
      <c r="A5" s="6">
        <v>307</v>
      </c>
      <c r="B5" s="7">
        <v>44.456</v>
      </c>
      <c r="C5" s="9">
        <v>0.144807817589577</v>
      </c>
      <c r="D5" s="8">
        <v>306</v>
      </c>
      <c r="E5" s="7">
        <v>10274.3047</v>
      </c>
      <c r="F5" s="7">
        <v>33.5761591503268</v>
      </c>
      <c r="G5" s="7">
        <v>4.96176062417417</v>
      </c>
      <c r="H5" s="7">
        <v>5.68474124031006</v>
      </c>
      <c r="I5" s="4">
        <v>11</v>
      </c>
      <c r="J5" s="4">
        <v>10</v>
      </c>
      <c r="K5" s="4">
        <v>47</v>
      </c>
      <c r="L5" s="4">
        <v>1</v>
      </c>
    </row>
    <row r="6" spans="1:12">
      <c r="A6" s="6">
        <v>296</v>
      </c>
      <c r="B6" s="7">
        <v>49.59</v>
      </c>
      <c r="C6" s="9">
        <v>0.167533783783784</v>
      </c>
      <c r="D6" s="8">
        <v>0</v>
      </c>
      <c r="E6" s="7">
        <v>15664.2337</v>
      </c>
      <c r="F6" s="7">
        <v>53.0990972881356</v>
      </c>
      <c r="G6" s="7">
        <v>5.18469892590619</v>
      </c>
      <c r="H6" s="7">
        <v>4.88407258931904</v>
      </c>
      <c r="I6" s="4">
        <v>8</v>
      </c>
      <c r="J6" s="4">
        <v>11</v>
      </c>
      <c r="K6" s="4">
        <v>44</v>
      </c>
      <c r="L6" s="4">
        <v>1</v>
      </c>
    </row>
    <row r="7" spans="1:12">
      <c r="A7" s="6" t="s">
        <v>30</v>
      </c>
      <c r="B7" s="7" t="s">
        <v>31</v>
      </c>
      <c r="C7" s="7" t="s">
        <v>32</v>
      </c>
      <c r="D7" s="8" t="s">
        <v>33</v>
      </c>
      <c r="E7" s="7">
        <v>21225.18</v>
      </c>
      <c r="F7" s="7">
        <v>102.53</v>
      </c>
      <c r="G7" s="7" t="s">
        <v>34</v>
      </c>
      <c r="H7" s="7" t="s">
        <v>35</v>
      </c>
      <c r="I7" s="4">
        <v>8</v>
      </c>
      <c r="J7" s="4">
        <v>4</v>
      </c>
      <c r="K7" s="4">
        <v>54</v>
      </c>
      <c r="L7" s="4">
        <v>1</v>
      </c>
    </row>
    <row r="8" spans="1:12">
      <c r="A8" s="6" t="s">
        <v>36</v>
      </c>
      <c r="B8" s="7" t="s">
        <v>37</v>
      </c>
      <c r="C8" s="7" t="s">
        <v>38</v>
      </c>
      <c r="D8" s="8" t="s">
        <v>39</v>
      </c>
      <c r="E8" s="7">
        <v>7978.02</v>
      </c>
      <c r="F8" s="7">
        <v>52.83</v>
      </c>
      <c r="G8" s="7" t="s">
        <v>40</v>
      </c>
      <c r="H8" s="7" t="s">
        <v>41</v>
      </c>
      <c r="I8" s="4">
        <v>13</v>
      </c>
      <c r="J8" s="4">
        <v>7</v>
      </c>
      <c r="K8" s="4">
        <v>52</v>
      </c>
      <c r="L8" s="4">
        <v>1</v>
      </c>
    </row>
    <row r="9" spans="1:12">
      <c r="A9" s="6" t="s">
        <v>42</v>
      </c>
      <c r="B9" s="7" t="s">
        <v>43</v>
      </c>
      <c r="C9" s="7" t="s">
        <v>44</v>
      </c>
      <c r="D9" s="8" t="s">
        <v>45</v>
      </c>
      <c r="E9" s="7">
        <v>12587.37</v>
      </c>
      <c r="F9" s="7">
        <v>50.76</v>
      </c>
      <c r="G9" s="7" t="s">
        <v>46</v>
      </c>
      <c r="H9" s="7" t="s">
        <v>47</v>
      </c>
      <c r="I9" s="4">
        <v>14</v>
      </c>
      <c r="J9" s="4">
        <v>8</v>
      </c>
      <c r="K9" s="4">
        <v>49</v>
      </c>
      <c r="L9" s="4">
        <v>1</v>
      </c>
    </row>
    <row r="10" spans="1:12">
      <c r="A10" s="6" t="s">
        <v>48</v>
      </c>
      <c r="B10" s="7" t="s">
        <v>49</v>
      </c>
      <c r="C10" s="7" t="s">
        <v>50</v>
      </c>
      <c r="D10" s="8" t="s">
        <v>51</v>
      </c>
      <c r="E10" s="7">
        <v>16993.01</v>
      </c>
      <c r="F10" s="7">
        <v>62.25</v>
      </c>
      <c r="G10" s="7" t="s">
        <v>52</v>
      </c>
      <c r="H10" s="7" t="s">
        <v>53</v>
      </c>
      <c r="I10" s="4">
        <v>11</v>
      </c>
      <c r="J10" s="4">
        <v>11</v>
      </c>
      <c r="K10" s="4">
        <v>46</v>
      </c>
      <c r="L10" s="4">
        <v>1</v>
      </c>
    </row>
    <row r="11" spans="1:12">
      <c r="A11" s="6" t="s">
        <v>54</v>
      </c>
      <c r="B11" s="7" t="s">
        <v>55</v>
      </c>
      <c r="C11" s="7" t="s">
        <v>56</v>
      </c>
      <c r="D11" s="8" t="s">
        <v>54</v>
      </c>
      <c r="E11" s="7">
        <v>27518.71</v>
      </c>
      <c r="F11" s="7">
        <v>91.42</v>
      </c>
      <c r="G11" s="7" t="s">
        <v>57</v>
      </c>
      <c r="H11" s="7" t="s">
        <v>58</v>
      </c>
      <c r="I11" s="4">
        <v>7</v>
      </c>
      <c r="J11" s="4">
        <v>17</v>
      </c>
      <c r="K11" s="4">
        <v>43</v>
      </c>
      <c r="L11" s="4">
        <v>1</v>
      </c>
    </row>
    <row r="12" spans="1:12">
      <c r="A12" s="6">
        <v>264</v>
      </c>
      <c r="B12" s="7">
        <v>57.16</v>
      </c>
      <c r="C12" s="7">
        <f>B12/A12</f>
        <v>0.216515151515151</v>
      </c>
      <c r="D12" s="8">
        <v>265</v>
      </c>
      <c r="E12" s="7">
        <v>18717.0925</v>
      </c>
      <c r="F12" s="7">
        <v>70.630537735849</v>
      </c>
      <c r="G12" s="10">
        <v>3.94019566315485</v>
      </c>
      <c r="H12" s="7">
        <v>3.85126866160426</v>
      </c>
      <c r="I12" s="4">
        <v>21</v>
      </c>
      <c r="J12" s="4">
        <v>14</v>
      </c>
      <c r="K12" s="4">
        <v>52</v>
      </c>
      <c r="L12" s="4">
        <v>1</v>
      </c>
    </row>
    <row r="13" spans="1:12">
      <c r="A13" s="6" t="s">
        <v>59</v>
      </c>
      <c r="B13" s="7" t="s">
        <v>60</v>
      </c>
      <c r="C13" s="7" t="s">
        <v>61</v>
      </c>
      <c r="D13" s="8" t="s">
        <v>62</v>
      </c>
      <c r="E13" s="7">
        <v>26970.51</v>
      </c>
      <c r="F13" s="7">
        <v>92.68</v>
      </c>
      <c r="G13" s="7" t="s">
        <v>63</v>
      </c>
      <c r="H13" s="7" t="s">
        <v>64</v>
      </c>
      <c r="I13" s="4">
        <v>10</v>
      </c>
      <c r="J13" s="4">
        <v>7</v>
      </c>
      <c r="K13" s="4">
        <v>45</v>
      </c>
      <c r="L13" s="4">
        <v>1</v>
      </c>
    </row>
    <row r="14" spans="1:12">
      <c r="A14" s="6" t="s">
        <v>65</v>
      </c>
      <c r="B14" s="7" t="s">
        <v>66</v>
      </c>
      <c r="C14" s="7" t="s">
        <v>67</v>
      </c>
      <c r="D14" s="8" t="s">
        <v>65</v>
      </c>
      <c r="E14" s="7">
        <v>21746.89</v>
      </c>
      <c r="F14" s="7">
        <v>65.5</v>
      </c>
      <c r="G14" s="7" t="s">
        <v>68</v>
      </c>
      <c r="H14" s="7" t="s">
        <v>69</v>
      </c>
      <c r="I14" s="4">
        <v>12</v>
      </c>
      <c r="J14" s="4">
        <v>7</v>
      </c>
      <c r="K14" s="4">
        <v>57</v>
      </c>
      <c r="L14" s="4">
        <v>1</v>
      </c>
    </row>
    <row r="15" spans="1:12">
      <c r="A15" s="6" t="s">
        <v>70</v>
      </c>
      <c r="B15" s="7" t="s">
        <v>71</v>
      </c>
      <c r="C15" s="7" t="s">
        <v>72</v>
      </c>
      <c r="D15" s="8" t="s">
        <v>73</v>
      </c>
      <c r="E15" s="7">
        <v>26125.81</v>
      </c>
      <c r="F15" s="7">
        <v>82.16</v>
      </c>
      <c r="G15" s="7" t="s">
        <v>74</v>
      </c>
      <c r="H15" s="7" t="s">
        <v>75</v>
      </c>
      <c r="I15" s="4">
        <v>13</v>
      </c>
      <c r="J15" s="4">
        <v>13</v>
      </c>
      <c r="K15" s="4">
        <v>55</v>
      </c>
      <c r="L15" s="4">
        <v>1</v>
      </c>
    </row>
    <row r="16" spans="1:12">
      <c r="A16" s="6" t="s">
        <v>76</v>
      </c>
      <c r="B16" s="7" t="s">
        <v>77</v>
      </c>
      <c r="C16" s="7" t="s">
        <v>78</v>
      </c>
      <c r="D16" s="8" t="s">
        <v>79</v>
      </c>
      <c r="E16" s="7">
        <v>14341.22</v>
      </c>
      <c r="F16" s="7">
        <v>47.49</v>
      </c>
      <c r="G16" s="7" t="s">
        <v>80</v>
      </c>
      <c r="H16" s="7" t="s">
        <v>81</v>
      </c>
      <c r="I16" s="4">
        <v>10</v>
      </c>
      <c r="J16" s="4">
        <v>9</v>
      </c>
      <c r="K16" s="4">
        <v>47</v>
      </c>
      <c r="L16" s="4">
        <v>1</v>
      </c>
    </row>
    <row r="17" spans="1:12">
      <c r="A17" s="6">
        <v>117</v>
      </c>
      <c r="B17" s="7" t="s">
        <v>82</v>
      </c>
      <c r="C17" s="7">
        <v>0.153</v>
      </c>
      <c r="D17" s="8">
        <v>117</v>
      </c>
      <c r="E17" s="7">
        <v>9869.86</v>
      </c>
      <c r="F17" s="7">
        <v>84.36</v>
      </c>
      <c r="G17" s="7" t="s">
        <v>83</v>
      </c>
      <c r="H17" s="7" t="s">
        <v>84</v>
      </c>
      <c r="I17" s="4">
        <v>11</v>
      </c>
      <c r="J17" s="4">
        <v>11</v>
      </c>
      <c r="K17" s="4">
        <v>49</v>
      </c>
      <c r="L17" s="4">
        <v>1</v>
      </c>
    </row>
    <row r="18" spans="1:12">
      <c r="A18" s="6" t="s">
        <v>85</v>
      </c>
      <c r="B18" s="7" t="s">
        <v>86</v>
      </c>
      <c r="C18" s="7" t="s">
        <v>14</v>
      </c>
      <c r="D18" s="8" t="s">
        <v>87</v>
      </c>
      <c r="E18" s="7">
        <v>29218.36</v>
      </c>
      <c r="F18" s="7">
        <v>90.18</v>
      </c>
      <c r="G18" s="7" t="s">
        <v>88</v>
      </c>
      <c r="H18" s="7" t="s">
        <v>89</v>
      </c>
      <c r="I18" s="4">
        <v>10</v>
      </c>
      <c r="J18" s="4">
        <v>12</v>
      </c>
      <c r="K18" s="4">
        <v>50</v>
      </c>
      <c r="L18" s="4">
        <v>1</v>
      </c>
    </row>
    <row r="19" spans="1:12">
      <c r="A19" s="6">
        <v>315</v>
      </c>
      <c r="B19" s="7">
        <v>42.176</v>
      </c>
      <c r="C19" s="9">
        <v>0.133892063492063</v>
      </c>
      <c r="D19" s="8">
        <v>314</v>
      </c>
      <c r="E19" s="7">
        <v>17532.8731</v>
      </c>
      <c r="F19" s="7">
        <v>55.837175477707</v>
      </c>
      <c r="G19" s="7">
        <v>5.88472250575553</v>
      </c>
      <c r="H19" s="7">
        <v>5.98823989411763</v>
      </c>
      <c r="I19" s="4">
        <v>8</v>
      </c>
      <c r="J19" s="4">
        <v>11</v>
      </c>
      <c r="K19" s="4">
        <v>50</v>
      </c>
      <c r="L19" s="4">
        <v>1</v>
      </c>
    </row>
    <row r="20" spans="1:12">
      <c r="A20" s="6" t="s">
        <v>90</v>
      </c>
      <c r="B20" s="7" t="s">
        <v>91</v>
      </c>
      <c r="C20" s="7" t="s">
        <v>92</v>
      </c>
      <c r="D20" s="8" t="s">
        <v>93</v>
      </c>
      <c r="E20" s="7">
        <v>23667.59</v>
      </c>
      <c r="F20" s="7">
        <v>74.9</v>
      </c>
      <c r="G20" s="7" t="s">
        <v>94</v>
      </c>
      <c r="H20" s="7" t="s">
        <v>95</v>
      </c>
      <c r="I20" s="4">
        <v>14</v>
      </c>
      <c r="J20" s="4">
        <v>7</v>
      </c>
      <c r="K20" s="4">
        <v>46</v>
      </c>
      <c r="L20" s="4">
        <v>1</v>
      </c>
    </row>
    <row r="21" spans="1:12">
      <c r="A21" s="11" t="s">
        <v>96</v>
      </c>
      <c r="B21" s="11" t="s">
        <v>97</v>
      </c>
      <c r="C21" s="11" t="s">
        <v>98</v>
      </c>
      <c r="D21" s="11" t="s">
        <v>96</v>
      </c>
      <c r="E21" s="11" t="s">
        <v>99</v>
      </c>
      <c r="F21" s="11" t="s">
        <v>100</v>
      </c>
      <c r="G21" s="11" t="s">
        <v>101</v>
      </c>
      <c r="H21" s="11" t="s">
        <v>102</v>
      </c>
      <c r="I21" s="4">
        <v>8</v>
      </c>
      <c r="J21" s="4">
        <v>13</v>
      </c>
      <c r="K21" s="4">
        <v>44</v>
      </c>
      <c r="L21" s="4">
        <v>1</v>
      </c>
    </row>
    <row r="22" spans="1:12">
      <c r="A22" s="11" t="s">
        <v>103</v>
      </c>
      <c r="B22" s="11" t="s">
        <v>104</v>
      </c>
      <c r="C22" s="11" t="s">
        <v>105</v>
      </c>
      <c r="D22" s="11" t="s">
        <v>106</v>
      </c>
      <c r="E22" s="11" t="s">
        <v>107</v>
      </c>
      <c r="F22" s="11" t="s">
        <v>108</v>
      </c>
      <c r="G22" s="11" t="s">
        <v>109</v>
      </c>
      <c r="H22" s="11" t="s">
        <v>110</v>
      </c>
      <c r="I22" s="4">
        <v>16</v>
      </c>
      <c r="J22" s="4">
        <v>15</v>
      </c>
      <c r="K22" s="4">
        <v>50</v>
      </c>
      <c r="L22" s="4">
        <v>1</v>
      </c>
    </row>
    <row r="23" spans="1:12">
      <c r="A23" s="11" t="s">
        <v>54</v>
      </c>
      <c r="B23" s="11" t="s">
        <v>111</v>
      </c>
      <c r="C23" s="11" t="s">
        <v>112</v>
      </c>
      <c r="D23" s="11" t="s">
        <v>54</v>
      </c>
      <c r="E23" s="11" t="s">
        <v>113</v>
      </c>
      <c r="F23" s="11" t="s">
        <v>114</v>
      </c>
      <c r="G23" s="11" t="s">
        <v>115</v>
      </c>
      <c r="H23" s="11" t="s">
        <v>116</v>
      </c>
      <c r="I23" s="4">
        <v>9</v>
      </c>
      <c r="J23" s="4">
        <v>6</v>
      </c>
      <c r="K23" s="4">
        <v>53</v>
      </c>
      <c r="L23" s="4">
        <v>1</v>
      </c>
    </row>
    <row r="24" spans="1:12">
      <c r="A24" s="11">
        <v>290</v>
      </c>
      <c r="B24" s="11" t="s">
        <v>117</v>
      </c>
      <c r="C24" s="11" t="s">
        <v>118</v>
      </c>
      <c r="D24" s="11">
        <v>289</v>
      </c>
      <c r="E24" s="11" t="s">
        <v>119</v>
      </c>
      <c r="F24" s="11" t="s">
        <v>120</v>
      </c>
      <c r="G24" s="11" t="s">
        <v>121</v>
      </c>
      <c r="H24" s="11" t="s">
        <v>122</v>
      </c>
      <c r="I24" s="4">
        <v>18</v>
      </c>
      <c r="J24" s="4">
        <v>18</v>
      </c>
      <c r="K24" s="4">
        <v>59</v>
      </c>
      <c r="L24" s="4">
        <v>1</v>
      </c>
    </row>
    <row r="25" spans="1:12">
      <c r="A25" s="11" t="s">
        <v>123</v>
      </c>
      <c r="B25" s="11" t="s">
        <v>124</v>
      </c>
      <c r="C25" s="11" t="s">
        <v>125</v>
      </c>
      <c r="D25" s="11" t="s">
        <v>123</v>
      </c>
      <c r="E25" s="11" t="s">
        <v>126</v>
      </c>
      <c r="F25" s="11" t="s">
        <v>127</v>
      </c>
      <c r="G25" s="11" t="s">
        <v>128</v>
      </c>
      <c r="H25" s="11" t="s">
        <v>129</v>
      </c>
      <c r="I25" s="4">
        <v>11</v>
      </c>
      <c r="J25" s="4">
        <v>14</v>
      </c>
      <c r="K25" s="4">
        <v>41</v>
      </c>
      <c r="L25" s="4">
        <v>1</v>
      </c>
    </row>
    <row r="26" spans="1:12">
      <c r="A26" s="11" t="s">
        <v>130</v>
      </c>
      <c r="B26" s="11" t="s">
        <v>131</v>
      </c>
      <c r="C26" s="11" t="s">
        <v>132</v>
      </c>
      <c r="D26" s="11" t="s">
        <v>133</v>
      </c>
      <c r="E26" s="11" t="s">
        <v>134</v>
      </c>
      <c r="F26" s="11" t="s">
        <v>135</v>
      </c>
      <c r="G26" s="11" t="s">
        <v>136</v>
      </c>
      <c r="H26" s="11" t="s">
        <v>137</v>
      </c>
      <c r="I26" s="4">
        <v>12</v>
      </c>
      <c r="J26" s="4">
        <v>5</v>
      </c>
      <c r="K26" s="4">
        <v>43</v>
      </c>
      <c r="L26" s="4">
        <v>1</v>
      </c>
    </row>
    <row r="27" spans="1:12">
      <c r="A27" s="11" t="s">
        <v>138</v>
      </c>
      <c r="B27" s="11" t="s">
        <v>139</v>
      </c>
      <c r="C27" s="11" t="s">
        <v>140</v>
      </c>
      <c r="D27" s="11" t="s">
        <v>138</v>
      </c>
      <c r="E27" s="11" t="s">
        <v>141</v>
      </c>
      <c r="F27" s="11" t="s">
        <v>142</v>
      </c>
      <c r="G27" s="11" t="s">
        <v>143</v>
      </c>
      <c r="H27" s="11" t="s">
        <v>144</v>
      </c>
      <c r="I27" s="4">
        <v>10</v>
      </c>
      <c r="J27" s="4">
        <v>17</v>
      </c>
      <c r="K27" s="4">
        <v>52</v>
      </c>
      <c r="L27" s="4">
        <v>1</v>
      </c>
    </row>
    <row r="28" spans="1:12">
      <c r="A28" s="11" t="s">
        <v>145</v>
      </c>
      <c r="B28" s="11" t="s">
        <v>146</v>
      </c>
      <c r="C28" s="11" t="s">
        <v>147</v>
      </c>
      <c r="D28" s="11" t="s">
        <v>145</v>
      </c>
      <c r="E28" s="11" t="s">
        <v>148</v>
      </c>
      <c r="F28" s="11" t="s">
        <v>149</v>
      </c>
      <c r="G28" s="11" t="s">
        <v>150</v>
      </c>
      <c r="H28" s="11" t="s">
        <v>151</v>
      </c>
      <c r="I28" s="4">
        <v>8</v>
      </c>
      <c r="J28" s="4">
        <v>11</v>
      </c>
      <c r="K28" s="4">
        <v>38</v>
      </c>
      <c r="L28" s="4">
        <v>1</v>
      </c>
    </row>
    <row r="29" spans="1:12">
      <c r="A29" s="11" t="s">
        <v>152</v>
      </c>
      <c r="B29" s="11" t="s">
        <v>153</v>
      </c>
      <c r="C29" s="11" t="s">
        <v>154</v>
      </c>
      <c r="D29" s="11" t="s">
        <v>155</v>
      </c>
      <c r="E29" s="11" t="s">
        <v>156</v>
      </c>
      <c r="F29" s="11" t="s">
        <v>157</v>
      </c>
      <c r="G29" s="11" t="s">
        <v>158</v>
      </c>
      <c r="H29" s="11" t="s">
        <v>159</v>
      </c>
      <c r="I29" s="4">
        <v>14</v>
      </c>
      <c r="J29" s="4">
        <v>7</v>
      </c>
      <c r="K29" s="4">
        <v>38</v>
      </c>
      <c r="L29" s="4">
        <v>1</v>
      </c>
    </row>
    <row r="30" spans="1:12">
      <c r="A30" s="11" t="s">
        <v>160</v>
      </c>
      <c r="B30" s="11" t="s">
        <v>161</v>
      </c>
      <c r="C30" s="11" t="s">
        <v>162</v>
      </c>
      <c r="D30" s="11" t="s">
        <v>163</v>
      </c>
      <c r="E30" s="11" t="s">
        <v>164</v>
      </c>
      <c r="F30" s="11" t="s">
        <v>165</v>
      </c>
      <c r="G30" s="11" t="s">
        <v>166</v>
      </c>
      <c r="H30" s="11" t="s">
        <v>167</v>
      </c>
      <c r="I30" s="4">
        <v>13</v>
      </c>
      <c r="J30" s="4">
        <v>13</v>
      </c>
      <c r="K30" s="4">
        <v>46</v>
      </c>
      <c r="L30" s="4">
        <v>1</v>
      </c>
    </row>
    <row r="31" spans="1:12">
      <c r="A31" s="11" t="s">
        <v>93</v>
      </c>
      <c r="B31" s="11" t="s">
        <v>168</v>
      </c>
      <c r="C31" s="11" t="s">
        <v>72</v>
      </c>
      <c r="D31" s="11" t="s">
        <v>169</v>
      </c>
      <c r="E31" s="11" t="s">
        <v>170</v>
      </c>
      <c r="F31" s="11" t="s">
        <v>171</v>
      </c>
      <c r="G31" s="11" t="s">
        <v>172</v>
      </c>
      <c r="H31" s="11" t="s">
        <v>173</v>
      </c>
      <c r="I31" s="4">
        <v>6</v>
      </c>
      <c r="J31" s="4">
        <v>4</v>
      </c>
      <c r="K31" s="4">
        <v>38</v>
      </c>
      <c r="L31" s="4">
        <v>1</v>
      </c>
    </row>
    <row r="32" spans="1:12">
      <c r="A32" s="11" t="s">
        <v>174</v>
      </c>
      <c r="B32" s="11" t="s">
        <v>175</v>
      </c>
      <c r="C32" s="11" t="s">
        <v>56</v>
      </c>
      <c r="D32" s="11" t="s">
        <v>174</v>
      </c>
      <c r="E32" s="11" t="s">
        <v>176</v>
      </c>
      <c r="F32" s="11" t="s">
        <v>177</v>
      </c>
      <c r="G32" s="11" t="s">
        <v>178</v>
      </c>
      <c r="H32" s="11" t="s">
        <v>179</v>
      </c>
      <c r="I32" s="4">
        <v>9</v>
      </c>
      <c r="J32" s="4">
        <v>13</v>
      </c>
      <c r="K32" s="4">
        <v>42</v>
      </c>
      <c r="L32" s="4">
        <v>1</v>
      </c>
    </row>
    <row r="33" spans="1:12">
      <c r="A33" s="11" t="s">
        <v>180</v>
      </c>
      <c r="B33" s="11" t="s">
        <v>181</v>
      </c>
      <c r="C33" s="11" t="s">
        <v>182</v>
      </c>
      <c r="D33" s="11" t="s">
        <v>180</v>
      </c>
      <c r="E33" s="11" t="s">
        <v>183</v>
      </c>
      <c r="F33" s="11" t="s">
        <v>184</v>
      </c>
      <c r="G33" s="11" t="s">
        <v>185</v>
      </c>
      <c r="H33" s="11" t="s">
        <v>186</v>
      </c>
      <c r="I33" s="4">
        <v>11</v>
      </c>
      <c r="J33" s="4">
        <v>11</v>
      </c>
      <c r="K33" s="4">
        <v>45</v>
      </c>
      <c r="L33" s="4">
        <v>1</v>
      </c>
    </row>
    <row r="34" spans="1:12">
      <c r="A34" s="11" t="s">
        <v>187</v>
      </c>
      <c r="B34" s="11" t="s">
        <v>188</v>
      </c>
      <c r="C34" s="11" t="s">
        <v>92</v>
      </c>
      <c r="D34" s="11" t="s">
        <v>187</v>
      </c>
      <c r="E34" s="11" t="s">
        <v>189</v>
      </c>
      <c r="F34" s="11" t="s">
        <v>190</v>
      </c>
      <c r="G34" s="11" t="s">
        <v>191</v>
      </c>
      <c r="H34" s="11" t="s">
        <v>192</v>
      </c>
      <c r="I34" s="4">
        <v>13</v>
      </c>
      <c r="J34" s="4">
        <v>7</v>
      </c>
      <c r="K34" s="4">
        <v>43</v>
      </c>
      <c r="L34" s="4">
        <v>1</v>
      </c>
    </row>
    <row r="35" spans="1:12">
      <c r="A35" s="11" t="s">
        <v>193</v>
      </c>
      <c r="B35" s="11" t="s">
        <v>194</v>
      </c>
      <c r="C35" s="11" t="s">
        <v>195</v>
      </c>
      <c r="D35" s="11" t="s">
        <v>196</v>
      </c>
      <c r="E35" s="11" t="s">
        <v>197</v>
      </c>
      <c r="F35" s="11" t="s">
        <v>198</v>
      </c>
      <c r="G35" s="11" t="s">
        <v>199</v>
      </c>
      <c r="H35" s="11" t="s">
        <v>200</v>
      </c>
      <c r="I35" s="4">
        <v>15</v>
      </c>
      <c r="J35" s="4">
        <v>9</v>
      </c>
      <c r="K35" s="4">
        <v>49</v>
      </c>
      <c r="L35" s="4">
        <v>1</v>
      </c>
    </row>
    <row r="36" spans="1:12">
      <c r="A36" s="11" t="s">
        <v>90</v>
      </c>
      <c r="B36" s="11" t="s">
        <v>201</v>
      </c>
      <c r="C36" s="11" t="s">
        <v>72</v>
      </c>
      <c r="D36" s="11" t="s">
        <v>90</v>
      </c>
      <c r="E36" s="11" t="s">
        <v>202</v>
      </c>
      <c r="F36" s="11" t="s">
        <v>203</v>
      </c>
      <c r="G36" s="11" t="s">
        <v>204</v>
      </c>
      <c r="H36" s="11" t="s">
        <v>205</v>
      </c>
      <c r="I36" s="4">
        <v>10</v>
      </c>
      <c r="J36" s="4">
        <v>8</v>
      </c>
      <c r="K36" s="4">
        <v>44</v>
      </c>
      <c r="L36" s="4">
        <v>1</v>
      </c>
    </row>
    <row r="37" spans="1:12">
      <c r="A37" s="11" t="s">
        <v>206</v>
      </c>
      <c r="B37" s="11" t="s">
        <v>207</v>
      </c>
      <c r="C37" s="11" t="s">
        <v>208</v>
      </c>
      <c r="D37" s="11" t="s">
        <v>180</v>
      </c>
      <c r="E37" s="11" t="s">
        <v>209</v>
      </c>
      <c r="F37" s="11" t="s">
        <v>210</v>
      </c>
      <c r="G37" s="11" t="s">
        <v>211</v>
      </c>
      <c r="H37" s="11" t="s">
        <v>212</v>
      </c>
      <c r="I37" s="4">
        <v>10</v>
      </c>
      <c r="J37" s="4">
        <v>7</v>
      </c>
      <c r="K37" s="4">
        <v>42</v>
      </c>
      <c r="L37" s="4">
        <v>1</v>
      </c>
    </row>
    <row r="38" spans="1:12">
      <c r="A38" s="11" t="s">
        <v>213</v>
      </c>
      <c r="B38" s="12" t="s">
        <v>214</v>
      </c>
      <c r="C38" s="11" t="s">
        <v>215</v>
      </c>
      <c r="D38" s="11" t="s">
        <v>216</v>
      </c>
      <c r="E38" s="11" t="s">
        <v>217</v>
      </c>
      <c r="F38" s="11" t="s">
        <v>218</v>
      </c>
      <c r="G38" s="11" t="s">
        <v>219</v>
      </c>
      <c r="H38" s="11" t="s">
        <v>220</v>
      </c>
      <c r="I38" s="4">
        <v>15</v>
      </c>
      <c r="J38" s="4">
        <v>15</v>
      </c>
      <c r="K38" s="4">
        <v>50</v>
      </c>
      <c r="L38" s="4">
        <v>1</v>
      </c>
    </row>
    <row r="39" s="1" customFormat="1" spans="1:12">
      <c r="A39" s="12">
        <v>218</v>
      </c>
      <c r="B39" s="12">
        <v>25.56</v>
      </c>
      <c r="C39" s="12">
        <v>116.712</v>
      </c>
      <c r="D39" s="12">
        <v>218</v>
      </c>
      <c r="E39" s="12">
        <v>2530.277</v>
      </c>
      <c r="F39" s="12">
        <v>11.606</v>
      </c>
      <c r="G39" s="12">
        <v>4.593</v>
      </c>
      <c r="H39" s="12">
        <v>5.274</v>
      </c>
      <c r="I39" s="18">
        <v>9</v>
      </c>
      <c r="J39" s="18">
        <v>7</v>
      </c>
      <c r="K39" s="18">
        <v>35</v>
      </c>
      <c r="L39" s="1">
        <v>1</v>
      </c>
    </row>
    <row r="40" s="1" customFormat="1" spans="1:12">
      <c r="A40" s="12">
        <v>256</v>
      </c>
      <c r="B40" s="12">
        <v>51.28</v>
      </c>
      <c r="C40" s="12">
        <v>200.312</v>
      </c>
      <c r="D40" s="12">
        <v>256</v>
      </c>
      <c r="E40" s="12">
        <v>9088.883</v>
      </c>
      <c r="F40" s="12">
        <v>35.503</v>
      </c>
      <c r="G40" s="12">
        <v>5.267</v>
      </c>
      <c r="H40" s="12">
        <v>4.726</v>
      </c>
      <c r="I40" s="18">
        <v>11</v>
      </c>
      <c r="J40" s="18">
        <v>11</v>
      </c>
      <c r="K40" s="18">
        <v>42</v>
      </c>
      <c r="L40" s="1">
        <v>1</v>
      </c>
    </row>
    <row r="41" s="1" customFormat="1" spans="1:12">
      <c r="A41" s="12">
        <v>230</v>
      </c>
      <c r="B41" s="12">
        <v>29.38</v>
      </c>
      <c r="C41" s="12">
        <v>127.739</v>
      </c>
      <c r="D41" s="12">
        <v>230</v>
      </c>
      <c r="E41" s="12">
        <v>1701.408</v>
      </c>
      <c r="F41" s="12">
        <v>7.365</v>
      </c>
      <c r="G41" s="12">
        <v>4.733</v>
      </c>
      <c r="H41" s="12">
        <v>4.835</v>
      </c>
      <c r="I41" s="18">
        <v>11</v>
      </c>
      <c r="J41" s="18">
        <v>8</v>
      </c>
      <c r="K41" s="18">
        <v>52</v>
      </c>
      <c r="L41" s="1">
        <v>1</v>
      </c>
    </row>
    <row r="42" s="1" customFormat="1" spans="1:12">
      <c r="A42" s="12">
        <v>236</v>
      </c>
      <c r="B42" s="12">
        <v>28.94</v>
      </c>
      <c r="C42" s="12">
        <v>122.627</v>
      </c>
      <c r="D42" s="12">
        <v>236</v>
      </c>
      <c r="E42" s="12">
        <v>2226.754</v>
      </c>
      <c r="F42" s="12">
        <v>9.435</v>
      </c>
      <c r="G42" s="12">
        <v>5.398</v>
      </c>
      <c r="H42" s="12">
        <v>4.349</v>
      </c>
      <c r="I42" s="18">
        <v>13</v>
      </c>
      <c r="J42" s="18">
        <v>7</v>
      </c>
      <c r="K42" s="18">
        <v>52</v>
      </c>
      <c r="L42" s="1">
        <v>1</v>
      </c>
    </row>
    <row r="43" s="1" customFormat="1" spans="1:12">
      <c r="A43" s="12">
        <v>308</v>
      </c>
      <c r="B43" s="12">
        <v>50.81</v>
      </c>
      <c r="C43" s="12">
        <v>164.968</v>
      </c>
      <c r="D43" s="12">
        <v>308</v>
      </c>
      <c r="E43" s="12">
        <v>1574.151</v>
      </c>
      <c r="F43" s="12">
        <v>5.11</v>
      </c>
      <c r="G43" s="12">
        <v>4.378</v>
      </c>
      <c r="H43" s="12">
        <v>4.449</v>
      </c>
      <c r="I43" s="18">
        <v>9</v>
      </c>
      <c r="J43" s="18">
        <v>6</v>
      </c>
      <c r="K43" s="18">
        <v>39</v>
      </c>
      <c r="L43" s="1">
        <v>1</v>
      </c>
    </row>
    <row r="44" s="1" customFormat="1" spans="1:12">
      <c r="A44" s="12">
        <v>281</v>
      </c>
      <c r="B44" s="12">
        <v>39.43</v>
      </c>
      <c r="C44" s="12">
        <v>140.32</v>
      </c>
      <c r="D44" s="12">
        <v>280</v>
      </c>
      <c r="E44" s="12">
        <v>3489.223</v>
      </c>
      <c r="F44" s="12">
        <v>12.462</v>
      </c>
      <c r="G44" s="12">
        <v>5.076</v>
      </c>
      <c r="H44" s="12">
        <v>5.202</v>
      </c>
      <c r="I44" s="18">
        <v>21</v>
      </c>
      <c r="J44" s="18">
        <v>19</v>
      </c>
      <c r="K44" s="18">
        <v>62</v>
      </c>
      <c r="L44" s="1">
        <v>1</v>
      </c>
    </row>
    <row r="45" s="1" customFormat="1" spans="1:12">
      <c r="A45" s="12">
        <v>328</v>
      </c>
      <c r="B45" s="12">
        <v>45.9</v>
      </c>
      <c r="C45" s="12">
        <v>139.939</v>
      </c>
      <c r="D45" s="12">
        <v>327</v>
      </c>
      <c r="E45" s="12">
        <v>2944.662</v>
      </c>
      <c r="F45" s="12">
        <v>9.005</v>
      </c>
      <c r="G45" s="12">
        <v>5.755</v>
      </c>
      <c r="H45" s="12">
        <v>5.832</v>
      </c>
      <c r="I45" s="18">
        <v>11</v>
      </c>
      <c r="J45" s="18">
        <v>6</v>
      </c>
      <c r="K45" s="18">
        <v>50</v>
      </c>
      <c r="L45" s="1">
        <v>1</v>
      </c>
    </row>
    <row r="46" s="1" customFormat="1" spans="1:12">
      <c r="A46" s="12">
        <v>300</v>
      </c>
      <c r="B46" s="12">
        <v>88.12</v>
      </c>
      <c r="C46" s="12">
        <v>293.733</v>
      </c>
      <c r="D46" s="12">
        <v>299</v>
      </c>
      <c r="E46" s="12">
        <v>992.531</v>
      </c>
      <c r="F46" s="12">
        <v>3.319</v>
      </c>
      <c r="G46" s="12">
        <v>5.686</v>
      </c>
      <c r="H46" s="12">
        <v>6.174</v>
      </c>
      <c r="I46" s="18">
        <v>14</v>
      </c>
      <c r="J46" s="18">
        <v>14</v>
      </c>
      <c r="K46" s="18">
        <v>54</v>
      </c>
      <c r="L46" s="1">
        <v>1</v>
      </c>
    </row>
    <row r="47" spans="1:12">
      <c r="A47" s="13">
        <v>173</v>
      </c>
      <c r="B47" s="7">
        <v>55.27</v>
      </c>
      <c r="C47" s="7">
        <v>0.319</v>
      </c>
      <c r="D47" s="13">
        <v>172</v>
      </c>
      <c r="E47" s="7">
        <v>588.473</v>
      </c>
      <c r="F47" s="7">
        <v>3.421</v>
      </c>
      <c r="G47" s="7">
        <v>4.987</v>
      </c>
      <c r="H47" s="7">
        <v>5.026</v>
      </c>
      <c r="I47" s="4">
        <v>1</v>
      </c>
      <c r="J47" s="4">
        <v>0</v>
      </c>
      <c r="K47" s="4">
        <v>33</v>
      </c>
      <c r="L47" s="4">
        <v>0</v>
      </c>
    </row>
    <row r="48" spans="1:12">
      <c r="A48" s="13">
        <v>247</v>
      </c>
      <c r="B48" s="7">
        <v>51.75</v>
      </c>
      <c r="C48" s="7">
        <v>0.21</v>
      </c>
      <c r="D48" s="13">
        <v>247</v>
      </c>
      <c r="E48" s="7">
        <v>1376.695</v>
      </c>
      <c r="F48" s="7">
        <v>5.574</v>
      </c>
      <c r="G48" s="7">
        <v>5.257</v>
      </c>
      <c r="H48" s="7">
        <v>5.494</v>
      </c>
      <c r="I48" s="4">
        <v>3</v>
      </c>
      <c r="J48" s="4">
        <v>0</v>
      </c>
      <c r="K48" s="4">
        <v>28</v>
      </c>
      <c r="L48" s="4">
        <v>0</v>
      </c>
    </row>
    <row r="49" spans="1:12">
      <c r="A49" s="13">
        <v>283</v>
      </c>
      <c r="B49" s="7">
        <v>32.94</v>
      </c>
      <c r="C49" s="7">
        <v>0.116</v>
      </c>
      <c r="D49" s="13">
        <v>283</v>
      </c>
      <c r="E49" s="7">
        <v>1686.341</v>
      </c>
      <c r="F49" s="7">
        <v>5.959</v>
      </c>
      <c r="G49" s="7">
        <v>4.348</v>
      </c>
      <c r="H49" s="7">
        <v>4.299</v>
      </c>
      <c r="I49" s="4">
        <v>0</v>
      </c>
      <c r="J49" s="4">
        <v>0</v>
      </c>
      <c r="K49" s="4">
        <v>30</v>
      </c>
      <c r="L49" s="4">
        <v>0</v>
      </c>
    </row>
    <row r="50" spans="1:12">
      <c r="A50" s="13">
        <v>295</v>
      </c>
      <c r="B50" s="7">
        <v>43.43</v>
      </c>
      <c r="C50" s="7">
        <v>0.147</v>
      </c>
      <c r="D50" s="13">
        <v>295</v>
      </c>
      <c r="E50" s="7">
        <v>3114.697</v>
      </c>
      <c r="F50" s="7">
        <v>10.558</v>
      </c>
      <c r="G50" s="7">
        <v>4.364</v>
      </c>
      <c r="H50" s="7">
        <v>4.806</v>
      </c>
      <c r="I50" s="4">
        <v>3</v>
      </c>
      <c r="J50" s="4">
        <v>0</v>
      </c>
      <c r="K50" s="4">
        <v>30</v>
      </c>
      <c r="L50" s="4">
        <v>0</v>
      </c>
    </row>
    <row r="51" spans="1:12">
      <c r="A51" s="13">
        <v>359</v>
      </c>
      <c r="B51" s="7">
        <v>45.19</v>
      </c>
      <c r="C51" s="7">
        <v>0.126</v>
      </c>
      <c r="D51" s="13">
        <v>358</v>
      </c>
      <c r="E51" s="7">
        <v>2385.766</v>
      </c>
      <c r="F51" s="7">
        <v>6.664</v>
      </c>
      <c r="G51" s="14">
        <v>5.182</v>
      </c>
      <c r="H51" s="7">
        <v>5.074</v>
      </c>
      <c r="I51" s="4">
        <v>1</v>
      </c>
      <c r="J51" s="4">
        <v>2</v>
      </c>
      <c r="K51" s="4">
        <v>34</v>
      </c>
      <c r="L51" s="4">
        <v>0</v>
      </c>
    </row>
    <row r="52" spans="1:12">
      <c r="A52" s="13">
        <v>241</v>
      </c>
      <c r="B52" s="7">
        <v>43.9</v>
      </c>
      <c r="C52" s="7">
        <v>0.182</v>
      </c>
      <c r="D52" s="13">
        <v>240</v>
      </c>
      <c r="E52" s="7">
        <v>1312.32</v>
      </c>
      <c r="F52" s="7">
        <v>5.468</v>
      </c>
      <c r="G52" s="7">
        <v>5.012</v>
      </c>
      <c r="H52" s="7">
        <v>4.945</v>
      </c>
      <c r="I52" s="4">
        <v>4</v>
      </c>
      <c r="J52" s="4">
        <v>4</v>
      </c>
      <c r="K52" s="4">
        <v>45</v>
      </c>
      <c r="L52" s="4">
        <v>0</v>
      </c>
    </row>
    <row r="53" spans="1:12">
      <c r="A53" s="13">
        <v>309</v>
      </c>
      <c r="B53" s="7">
        <v>35.71</v>
      </c>
      <c r="C53" s="7">
        <v>0.116</v>
      </c>
      <c r="D53" s="13">
        <v>309</v>
      </c>
      <c r="E53" s="7">
        <v>4614.171</v>
      </c>
      <c r="F53" s="7">
        <v>14.934</v>
      </c>
      <c r="G53" s="7">
        <v>5.436</v>
      </c>
      <c r="H53" s="7">
        <v>5.679</v>
      </c>
      <c r="I53" s="4">
        <v>3</v>
      </c>
      <c r="J53" s="4">
        <v>0</v>
      </c>
      <c r="K53" s="4">
        <v>33</v>
      </c>
      <c r="L53" s="4">
        <v>0</v>
      </c>
    </row>
    <row r="54" spans="1:12">
      <c r="A54" s="13">
        <v>219</v>
      </c>
      <c r="B54" s="7">
        <v>41.26</v>
      </c>
      <c r="C54" s="7">
        <v>0.188</v>
      </c>
      <c r="D54" s="13">
        <v>219</v>
      </c>
      <c r="E54" s="7">
        <v>1180.764</v>
      </c>
      <c r="F54" s="7">
        <v>5.392</v>
      </c>
      <c r="G54" s="7">
        <v>5.358</v>
      </c>
      <c r="H54" s="7">
        <v>5.939</v>
      </c>
      <c r="I54" s="4">
        <v>0</v>
      </c>
      <c r="J54" s="4">
        <v>0</v>
      </c>
      <c r="K54" s="4">
        <v>18</v>
      </c>
      <c r="L54" s="4">
        <v>0</v>
      </c>
    </row>
    <row r="55" spans="1:12">
      <c r="A55" s="13">
        <v>256</v>
      </c>
      <c r="B55" s="7">
        <v>37.74</v>
      </c>
      <c r="C55" s="7">
        <v>0.147</v>
      </c>
      <c r="D55" s="13">
        <v>255</v>
      </c>
      <c r="E55" s="7">
        <v>1468.344</v>
      </c>
      <c r="F55" s="7">
        <v>5.758</v>
      </c>
      <c r="G55" s="7">
        <v>5.227</v>
      </c>
      <c r="H55" s="7">
        <v>5.189</v>
      </c>
      <c r="I55" s="4">
        <v>2</v>
      </c>
      <c r="J55" s="4">
        <v>0</v>
      </c>
      <c r="K55" s="4">
        <v>30</v>
      </c>
      <c r="L55" s="4">
        <v>0</v>
      </c>
    </row>
    <row r="56" spans="1:12">
      <c r="A56" s="13">
        <v>314</v>
      </c>
      <c r="B56" s="7">
        <v>50.22</v>
      </c>
      <c r="C56" s="7">
        <v>0.16</v>
      </c>
      <c r="D56" s="13">
        <v>313</v>
      </c>
      <c r="E56" s="7">
        <v>2072.94</v>
      </c>
      <c r="F56" s="7">
        <v>6.623</v>
      </c>
      <c r="G56" s="7">
        <v>6.139</v>
      </c>
      <c r="H56" s="7">
        <v>5.799</v>
      </c>
      <c r="I56" s="4">
        <v>1</v>
      </c>
      <c r="J56" s="4">
        <v>2</v>
      </c>
      <c r="K56" s="4">
        <v>32</v>
      </c>
      <c r="L56" s="4">
        <v>0</v>
      </c>
    </row>
    <row r="57" spans="1:12">
      <c r="A57" s="15" t="s">
        <v>221</v>
      </c>
      <c r="B57" s="15" t="s">
        <v>222</v>
      </c>
      <c r="C57" s="15" t="s">
        <v>14</v>
      </c>
      <c r="D57" s="15" t="s">
        <v>221</v>
      </c>
      <c r="E57" s="15" t="s">
        <v>223</v>
      </c>
      <c r="F57" s="15" t="s">
        <v>224</v>
      </c>
      <c r="G57" s="15" t="s">
        <v>225</v>
      </c>
      <c r="H57" s="15" t="s">
        <v>226</v>
      </c>
      <c r="I57" s="4">
        <v>4</v>
      </c>
      <c r="J57" s="4">
        <v>3</v>
      </c>
      <c r="K57" s="4">
        <v>43</v>
      </c>
      <c r="L57" s="4">
        <v>0</v>
      </c>
    </row>
    <row r="58" spans="1:12">
      <c r="A58" s="15">
        <v>285</v>
      </c>
      <c r="B58" s="15" t="s">
        <v>227</v>
      </c>
      <c r="C58" s="15" t="s">
        <v>228</v>
      </c>
      <c r="D58" s="15">
        <v>284</v>
      </c>
      <c r="E58" s="16" t="s">
        <v>229</v>
      </c>
      <c r="F58" s="15" t="s">
        <v>230</v>
      </c>
      <c r="G58" s="15" t="s">
        <v>231</v>
      </c>
      <c r="H58" s="15" t="s">
        <v>232</v>
      </c>
      <c r="I58" s="4">
        <v>3</v>
      </c>
      <c r="J58" s="4">
        <v>1</v>
      </c>
      <c r="K58" s="4">
        <v>33</v>
      </c>
      <c r="L58" s="4">
        <v>0</v>
      </c>
    </row>
    <row r="59" spans="1:12">
      <c r="A59" s="15" t="s">
        <v>233</v>
      </c>
      <c r="B59" s="15" t="s">
        <v>234</v>
      </c>
      <c r="C59" s="15" t="s">
        <v>235</v>
      </c>
      <c r="D59" s="15" t="s">
        <v>233</v>
      </c>
      <c r="E59" s="15" t="s">
        <v>236</v>
      </c>
      <c r="F59" s="15" t="s">
        <v>237</v>
      </c>
      <c r="G59" s="15" t="s">
        <v>238</v>
      </c>
      <c r="H59" s="15" t="s">
        <v>167</v>
      </c>
      <c r="I59" s="4">
        <v>2</v>
      </c>
      <c r="J59" s="4">
        <v>0</v>
      </c>
      <c r="K59" s="4">
        <v>28</v>
      </c>
      <c r="L59" s="4">
        <v>0</v>
      </c>
    </row>
    <row r="60" spans="1:12">
      <c r="A60" s="15" t="s">
        <v>239</v>
      </c>
      <c r="B60" s="15" t="s">
        <v>240</v>
      </c>
      <c r="C60" s="15" t="s">
        <v>241</v>
      </c>
      <c r="D60" s="15" t="s">
        <v>242</v>
      </c>
      <c r="E60" s="15" t="s">
        <v>243</v>
      </c>
      <c r="F60" s="15" t="s">
        <v>244</v>
      </c>
      <c r="G60" s="15" t="s">
        <v>245</v>
      </c>
      <c r="H60" s="15" t="s">
        <v>246</v>
      </c>
      <c r="I60" s="4">
        <v>1</v>
      </c>
      <c r="J60" s="4">
        <v>0</v>
      </c>
      <c r="K60" s="4">
        <v>28</v>
      </c>
      <c r="L60" s="4">
        <v>0</v>
      </c>
    </row>
    <row r="61" spans="1:12">
      <c r="A61" s="15" t="s">
        <v>247</v>
      </c>
      <c r="B61" s="15" t="s">
        <v>248</v>
      </c>
      <c r="C61" s="15" t="s">
        <v>249</v>
      </c>
      <c r="D61" s="15" t="s">
        <v>247</v>
      </c>
      <c r="E61" s="15" t="s">
        <v>250</v>
      </c>
      <c r="F61" s="15" t="s">
        <v>251</v>
      </c>
      <c r="G61" s="15" t="s">
        <v>219</v>
      </c>
      <c r="H61" s="15" t="s">
        <v>252</v>
      </c>
      <c r="I61" s="4">
        <v>1</v>
      </c>
      <c r="J61" s="4">
        <v>0</v>
      </c>
      <c r="K61" s="4">
        <v>20</v>
      </c>
      <c r="L61" s="4">
        <v>0</v>
      </c>
    </row>
    <row r="62" spans="1:12">
      <c r="A62" s="15" t="s">
        <v>253</v>
      </c>
      <c r="B62" s="15" t="s">
        <v>254</v>
      </c>
      <c r="C62" s="15" t="s">
        <v>255</v>
      </c>
      <c r="D62" s="15" t="s">
        <v>253</v>
      </c>
      <c r="E62" s="15" t="s">
        <v>256</v>
      </c>
      <c r="F62" s="15" t="s">
        <v>257</v>
      </c>
      <c r="G62" s="15" t="s">
        <v>258</v>
      </c>
      <c r="H62" s="15" t="s">
        <v>259</v>
      </c>
      <c r="I62" s="4">
        <v>0</v>
      </c>
      <c r="J62" s="4">
        <v>0</v>
      </c>
      <c r="K62" s="4">
        <v>42</v>
      </c>
      <c r="L62" s="4">
        <v>0</v>
      </c>
    </row>
    <row r="63" spans="1:12">
      <c r="A63" s="15" t="s">
        <v>260</v>
      </c>
      <c r="B63" s="15" t="s">
        <v>261</v>
      </c>
      <c r="C63" s="15" t="s">
        <v>262</v>
      </c>
      <c r="D63" s="15" t="s">
        <v>263</v>
      </c>
      <c r="E63" s="15" t="s">
        <v>264</v>
      </c>
      <c r="F63" s="15" t="s">
        <v>265</v>
      </c>
      <c r="G63" s="15" t="s">
        <v>266</v>
      </c>
      <c r="H63" s="15" t="s">
        <v>267</v>
      </c>
      <c r="I63" s="4">
        <v>1</v>
      </c>
      <c r="J63" s="4">
        <v>0</v>
      </c>
      <c r="K63" s="4">
        <v>26</v>
      </c>
      <c r="L63" s="4">
        <v>0</v>
      </c>
    </row>
    <row r="64" spans="1:12">
      <c r="A64" s="15" t="s">
        <v>268</v>
      </c>
      <c r="B64" s="15" t="s">
        <v>269</v>
      </c>
      <c r="C64" s="15" t="s">
        <v>270</v>
      </c>
      <c r="D64" s="15" t="s">
        <v>271</v>
      </c>
      <c r="E64" s="15" t="s">
        <v>272</v>
      </c>
      <c r="F64" s="15" t="s">
        <v>273</v>
      </c>
      <c r="G64" s="15" t="s">
        <v>274</v>
      </c>
      <c r="H64" s="15" t="s">
        <v>275</v>
      </c>
      <c r="I64" s="4">
        <v>0</v>
      </c>
      <c r="J64" s="4">
        <v>2</v>
      </c>
      <c r="K64" s="4">
        <v>33</v>
      </c>
      <c r="L64" s="4">
        <v>0</v>
      </c>
    </row>
    <row r="65" spans="1:12">
      <c r="A65" s="15" t="s">
        <v>276</v>
      </c>
      <c r="B65" s="15" t="s">
        <v>277</v>
      </c>
      <c r="C65" s="15" t="s">
        <v>32</v>
      </c>
      <c r="D65" s="15" t="s">
        <v>276</v>
      </c>
      <c r="E65" s="15" t="s">
        <v>278</v>
      </c>
      <c r="F65" s="15" t="s">
        <v>279</v>
      </c>
      <c r="G65" s="15" t="s">
        <v>280</v>
      </c>
      <c r="H65" s="15" t="s">
        <v>281</v>
      </c>
      <c r="I65" s="4">
        <v>1</v>
      </c>
      <c r="J65" s="4">
        <v>1</v>
      </c>
      <c r="K65" s="4">
        <v>40</v>
      </c>
      <c r="L65" s="4">
        <v>0</v>
      </c>
    </row>
    <row r="66" spans="1:12">
      <c r="A66" s="15" t="s">
        <v>282</v>
      </c>
      <c r="B66" s="15" t="s">
        <v>283</v>
      </c>
      <c r="C66" s="15" t="s">
        <v>32</v>
      </c>
      <c r="D66" s="15" t="s">
        <v>282</v>
      </c>
      <c r="E66" s="15" t="s">
        <v>284</v>
      </c>
      <c r="F66" s="15" t="s">
        <v>285</v>
      </c>
      <c r="G66" s="15" t="s">
        <v>286</v>
      </c>
      <c r="H66" s="15" t="s">
        <v>287</v>
      </c>
      <c r="I66" s="4">
        <v>3</v>
      </c>
      <c r="J66" s="4">
        <v>4</v>
      </c>
      <c r="K66" s="4">
        <v>34</v>
      </c>
      <c r="L66" s="4">
        <v>0</v>
      </c>
    </row>
    <row r="67" spans="1:12">
      <c r="A67" s="15">
        <v>271</v>
      </c>
      <c r="B67" s="15" t="s">
        <v>288</v>
      </c>
      <c r="C67" s="15" t="s">
        <v>147</v>
      </c>
      <c r="D67" s="15">
        <v>272</v>
      </c>
      <c r="E67" s="15" t="s">
        <v>289</v>
      </c>
      <c r="F67" s="15" t="s">
        <v>290</v>
      </c>
      <c r="G67" s="15" t="s">
        <v>291</v>
      </c>
      <c r="H67" s="15" t="s">
        <v>292</v>
      </c>
      <c r="I67" s="4">
        <v>4</v>
      </c>
      <c r="J67" s="4">
        <v>1</v>
      </c>
      <c r="K67" s="4">
        <v>37</v>
      </c>
      <c r="L67" s="4">
        <v>0</v>
      </c>
    </row>
    <row r="68" spans="1:12">
      <c r="A68" s="15" t="s">
        <v>293</v>
      </c>
      <c r="B68" s="15" t="s">
        <v>294</v>
      </c>
      <c r="C68" s="15" t="s">
        <v>295</v>
      </c>
      <c r="D68" s="15" t="s">
        <v>296</v>
      </c>
      <c r="E68" s="15" t="s">
        <v>297</v>
      </c>
      <c r="F68" s="15" t="s">
        <v>298</v>
      </c>
      <c r="G68" s="15" t="s">
        <v>299</v>
      </c>
      <c r="H68" s="15" t="s">
        <v>300</v>
      </c>
      <c r="I68" s="4">
        <v>4</v>
      </c>
      <c r="J68" s="4">
        <v>3</v>
      </c>
      <c r="K68" s="4">
        <v>47</v>
      </c>
      <c r="L68" s="4">
        <v>0</v>
      </c>
    </row>
    <row r="69" spans="1:12">
      <c r="A69" s="15" t="s">
        <v>301</v>
      </c>
      <c r="B69" s="15" t="s">
        <v>302</v>
      </c>
      <c r="C69" s="15" t="s">
        <v>154</v>
      </c>
      <c r="D69" s="15" t="s">
        <v>301</v>
      </c>
      <c r="E69" s="15" t="s">
        <v>303</v>
      </c>
      <c r="F69" s="15" t="s">
        <v>304</v>
      </c>
      <c r="G69" s="15" t="s">
        <v>305</v>
      </c>
      <c r="H69" s="15" t="s">
        <v>306</v>
      </c>
      <c r="I69" s="4">
        <v>1</v>
      </c>
      <c r="J69" s="4">
        <v>0</v>
      </c>
      <c r="K69" s="4">
        <v>26</v>
      </c>
      <c r="L69" s="4">
        <v>0</v>
      </c>
    </row>
    <row r="70" spans="1:12">
      <c r="A70" s="15" t="s">
        <v>54</v>
      </c>
      <c r="B70" s="15" t="s">
        <v>307</v>
      </c>
      <c r="C70" s="15" t="s">
        <v>132</v>
      </c>
      <c r="D70" s="15" t="s">
        <v>308</v>
      </c>
      <c r="E70" s="15" t="s">
        <v>309</v>
      </c>
      <c r="F70" s="15" t="s">
        <v>310</v>
      </c>
      <c r="G70" s="15" t="s">
        <v>311</v>
      </c>
      <c r="H70" s="15" t="s">
        <v>312</v>
      </c>
      <c r="I70" s="4">
        <v>2</v>
      </c>
      <c r="J70" s="4">
        <v>1</v>
      </c>
      <c r="K70" s="4">
        <v>42</v>
      </c>
      <c r="L70" s="4">
        <v>0</v>
      </c>
    </row>
    <row r="71" spans="12:12">
      <c r="L71" s="4"/>
    </row>
    <row r="72" spans="12:12">
      <c r="L72" s="4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汇总表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。。</cp:lastModifiedBy>
  <dcterms:created xsi:type="dcterms:W3CDTF">2015-06-05T18:19:00Z</dcterms:created>
  <dcterms:modified xsi:type="dcterms:W3CDTF">2023-01-04T07:5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132</vt:lpwstr>
  </property>
  <property fmtid="{D5CDD505-2E9C-101B-9397-08002B2CF9AE}" pid="3" name="ICV">
    <vt:lpwstr>5F1EA8E2F9C341AD8809799D7946926D</vt:lpwstr>
  </property>
</Properties>
</file>